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MSD" sheetId="1" state="visible" r:id="rId2"/>
    <sheet name="Core RMSD" sheetId="2" state="visible" r:id="rId3"/>
    <sheet name="INFs" sheetId="3" state="visible" r:id="rId4"/>
    <sheet name="RMSD Pivot" sheetId="4" state="visible" r:id="rId5"/>
    <sheet name="Core RMSD Pivot" sheetId="5" state="visible" r:id="rId6"/>
    <sheet name="INFs Pivot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" uniqueCount="28">
  <si>
    <t xml:space="preserve">Method \ RMSD</t>
  </si>
  <si>
    <t xml:space="preserve">Ade</t>
  </si>
  <si>
    <t xml:space="preserve">trna</t>
  </si>
  <si>
    <t xml:space="preserve">tpp</t>
  </si>
  <si>
    <t xml:space="preserve">gmp</t>
  </si>
  <si>
    <t xml:space="preserve">thf</t>
  </si>
  <si>
    <t xml:space="preserve">rp13</t>
  </si>
  <si>
    <t xml:space="preserve">rp14</t>
  </si>
  <si>
    <t xml:space="preserve">rp17</t>
  </si>
  <si>
    <t xml:space="preserve">Median</t>
  </si>
  <si>
    <t xml:space="preserve">Mean</t>
  </si>
  <si>
    <t xml:space="preserve">Rosetta</t>
  </si>
  <si>
    <t xml:space="preserve">Rosetta Top1k</t>
  </si>
  <si>
    <t xml:space="preserve">Evo|Rosetta</t>
  </si>
  <si>
    <t xml:space="preserve">SimRNA</t>
  </si>
  <si>
    <t xml:space="preserve">SimRNA Top1k</t>
  </si>
  <si>
    <t xml:space="preserve">Evo|SimRNA</t>
  </si>
  <si>
    <t xml:space="preserve">Rosetta+SimRNA</t>
  </si>
  <si>
    <t xml:space="preserve">Evo|Rosetta+SimRNA</t>
  </si>
  <si>
    <t xml:space="preserve">Method \ Core RMSD</t>
  </si>
  <si>
    <t xml:space="preserve">Methods \ INFs</t>
  </si>
  <si>
    <t xml:space="preserve">tRNA</t>
  </si>
  <si>
    <t xml:space="preserve">TPP</t>
  </si>
  <si>
    <t xml:space="preserve">GMP</t>
  </si>
  <si>
    <t xml:space="preserve">THF</t>
  </si>
  <si>
    <t xml:space="preserve">RP13</t>
  </si>
  <si>
    <t xml:space="preserve">RP14</t>
  </si>
  <si>
    <t xml:space="preserve">RP1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"/>
  <sheetViews>
    <sheetView showFormulas="false" showGridLines="true" showRowColHeaders="true" showZeros="true" rightToLeft="false" tabSelected="true" showOutlineSymbols="true" defaultGridColor="true" view="normal" topLeftCell="D1" colorId="64" zoomScale="140" zoomScaleNormal="140" zoomScalePageLayoutView="100" workbookViewId="0">
      <selection pane="topLeft" activeCell="M1" activeCellId="0" sqref="M1:M65536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5.66"/>
    <col collapsed="false" customWidth="true" hidden="false" outlineLevel="0" max="2" min="2" style="0" width="32.83"/>
  </cols>
  <sheetData>
    <row r="1" customFormat="false" ht="16" hidden="false" customHeight="false" outlineLevel="0" collapsed="false">
      <c r="B1" s="1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H1" s="0" t="s">
        <v>6</v>
      </c>
      <c r="I1" s="0" t="s">
        <v>7</v>
      </c>
      <c r="J1" s="0" t="s">
        <v>8</v>
      </c>
      <c r="K1" s="0" t="s">
        <v>9</v>
      </c>
      <c r="L1" s="0" t="s">
        <v>10</v>
      </c>
    </row>
    <row r="2" customFormat="false" ht="16" hidden="false" customHeight="false" outlineLevel="0" collapsed="false">
      <c r="A2" s="0" t="n">
        <v>1</v>
      </c>
      <c r="B2" s="0" t="s">
        <v>11</v>
      </c>
      <c r="C2" s="2" t="n">
        <v>9.02</v>
      </c>
      <c r="D2" s="2" t="n">
        <v>13.55</v>
      </c>
      <c r="E2" s="2" t="n">
        <v>19.39</v>
      </c>
      <c r="F2" s="2" t="n">
        <v>11</v>
      </c>
      <c r="G2" s="2" t="n">
        <v>5.07</v>
      </c>
      <c r="H2" s="2" t="n">
        <v>9.96</v>
      </c>
      <c r="I2" s="2" t="n">
        <v>5.76</v>
      </c>
      <c r="J2" s="2" t="n">
        <v>14.18</v>
      </c>
      <c r="K2" s="2" t="n">
        <f aca="false">MEDIAN(C2:J2)</f>
        <v>10.48</v>
      </c>
      <c r="L2" s="2" t="n">
        <f aca="false">AVERAGE(C2:J2)</f>
        <v>10.99125</v>
      </c>
    </row>
    <row r="3" customFormat="false" ht="16" hidden="false" customHeight="false" outlineLevel="0" collapsed="false">
      <c r="A3" s="0" t="n">
        <v>2</v>
      </c>
      <c r="B3" s="0" t="s">
        <v>12</v>
      </c>
      <c r="C3" s="2" t="n">
        <v>11.73</v>
      </c>
      <c r="D3" s="2" t="n">
        <v>14.75</v>
      </c>
      <c r="E3" s="2" t="n">
        <v>18.04</v>
      </c>
      <c r="F3" s="2" t="n">
        <v>9.85</v>
      </c>
      <c r="G3" s="3" t="n">
        <v>5.01</v>
      </c>
      <c r="H3" s="3" t="n">
        <v>6.34</v>
      </c>
      <c r="I3" s="3" t="n">
        <v>5.31</v>
      </c>
      <c r="J3" s="2" t="n">
        <v>13.63</v>
      </c>
      <c r="K3" s="2" t="n">
        <f aca="false">MEDIAN(C3:J3)</f>
        <v>10.79</v>
      </c>
      <c r="L3" s="3" t="n">
        <f aca="false">AVERAGE(C3:J3)</f>
        <v>10.5825</v>
      </c>
    </row>
    <row r="4" customFormat="false" ht="16" hidden="false" customHeight="false" outlineLevel="0" collapsed="false">
      <c r="A4" s="0" t="n">
        <v>3</v>
      </c>
      <c r="B4" s="0" t="s">
        <v>13</v>
      </c>
      <c r="C4" s="2" t="n">
        <v>12.98</v>
      </c>
      <c r="D4" s="2" t="n">
        <v>14.75</v>
      </c>
      <c r="E4" s="3" t="n">
        <v>15.75</v>
      </c>
      <c r="F4" s="2" t="n">
        <v>13.7</v>
      </c>
      <c r="G4" s="2" t="n">
        <v>5.05</v>
      </c>
      <c r="H4" s="3" t="n">
        <v>6.34</v>
      </c>
      <c r="I4" s="3" t="n">
        <v>5.31</v>
      </c>
      <c r="J4" s="2" t="n">
        <v>13.63</v>
      </c>
      <c r="K4" s="2" t="n">
        <f aca="false">MEDIAN(C4:J4)</f>
        <v>13.305</v>
      </c>
      <c r="L4" s="2" t="n">
        <f aca="false">AVERAGE(C4:J4)</f>
        <v>10.93875</v>
      </c>
    </row>
    <row r="5" customFormat="false" ht="16" hidden="false" customHeight="false" outlineLevel="0" collapsed="false">
      <c r="A5" s="0" t="n">
        <v>4</v>
      </c>
      <c r="B5" s="0" t="s">
        <v>14</v>
      </c>
      <c r="C5" s="3" t="n">
        <v>6.98</v>
      </c>
      <c r="D5" s="2" t="n">
        <v>14.43</v>
      </c>
      <c r="E5" s="2" t="n">
        <v>22.62</v>
      </c>
      <c r="F5" s="2" t="n">
        <v>12.09</v>
      </c>
      <c r="G5" s="2" t="n">
        <v>11.4</v>
      </c>
      <c r="H5" s="2" t="n">
        <v>8.36</v>
      </c>
      <c r="I5" s="2" t="n">
        <v>6.29</v>
      </c>
      <c r="J5" s="2" t="n">
        <v>15.72</v>
      </c>
      <c r="K5" s="2" t="n">
        <f aca="false">MEDIAN(C5:J5)</f>
        <v>11.745</v>
      </c>
      <c r="L5" s="2" t="n">
        <f aca="false">AVERAGE(C5:J5)</f>
        <v>12.23625</v>
      </c>
    </row>
    <row r="6" customFormat="false" ht="16" hidden="false" customHeight="false" outlineLevel="0" collapsed="false">
      <c r="A6" s="0" t="n">
        <v>5</v>
      </c>
      <c r="B6" s="0" t="s">
        <v>15</v>
      </c>
      <c r="C6" s="2" t="n">
        <v>7.24</v>
      </c>
      <c r="D6" s="2" t="n">
        <v>15.68</v>
      </c>
      <c r="E6" s="2" t="n">
        <v>24.84</v>
      </c>
      <c r="F6" s="2" t="n">
        <v>12.37</v>
      </c>
      <c r="G6" s="2" t="n">
        <v>10.5</v>
      </c>
      <c r="H6" s="2" t="n">
        <v>9.46</v>
      </c>
      <c r="I6" s="2" t="n">
        <v>9.05</v>
      </c>
      <c r="J6" s="3" t="n">
        <v>8.99</v>
      </c>
      <c r="K6" s="3" t="n">
        <f aca="false">MEDIAN(C6:J6)</f>
        <v>9.98</v>
      </c>
      <c r="L6" s="2" t="n">
        <f aca="false">AVERAGE(C6:J6)</f>
        <v>12.26625</v>
      </c>
    </row>
    <row r="7" customFormat="false" ht="16" hidden="false" customHeight="false" outlineLevel="0" collapsed="false">
      <c r="A7" s="0" t="n">
        <v>6</v>
      </c>
      <c r="B7" s="0" t="s">
        <v>16</v>
      </c>
      <c r="C7" s="2" t="n">
        <v>9.99</v>
      </c>
      <c r="D7" s="3" t="n">
        <v>10.29</v>
      </c>
      <c r="E7" s="2" t="n">
        <v>24.84</v>
      </c>
      <c r="F7" s="2" t="n">
        <v>9.64</v>
      </c>
      <c r="G7" s="2" t="n">
        <v>10.5</v>
      </c>
      <c r="H7" s="2" t="n">
        <v>8.26</v>
      </c>
      <c r="I7" s="2" t="n">
        <v>8.87</v>
      </c>
      <c r="J7" s="2" t="n">
        <v>15.94</v>
      </c>
      <c r="K7" s="2" t="n">
        <f aca="false">MEDIAN(C7:J7)</f>
        <v>10.14</v>
      </c>
      <c r="L7" s="2" t="n">
        <f aca="false">AVERAGE(C7:J7)</f>
        <v>12.29125</v>
      </c>
    </row>
    <row r="8" customFormat="false" ht="16" hidden="false" customHeight="false" outlineLevel="0" collapsed="false">
      <c r="A8" s="0" t="n">
        <v>7</v>
      </c>
      <c r="B8" s="0" t="s">
        <v>17</v>
      </c>
      <c r="C8" s="2" t="n">
        <v>8.6</v>
      </c>
      <c r="D8" s="2" t="n">
        <v>15.68</v>
      </c>
      <c r="E8" s="2" t="n">
        <v>24.84</v>
      </c>
      <c r="F8" s="2" t="n">
        <v>12.59</v>
      </c>
      <c r="G8" s="2" t="n">
        <v>10.5</v>
      </c>
      <c r="H8" s="2" t="n">
        <v>10.52</v>
      </c>
      <c r="I8" s="2" t="n">
        <v>5.31</v>
      </c>
      <c r="J8" s="2" t="n">
        <v>13.7</v>
      </c>
      <c r="K8" s="2" t="n">
        <f aca="false">MEDIAN(C8:J8)</f>
        <v>11.555</v>
      </c>
      <c r="L8" s="2" t="n">
        <f aca="false">AVERAGE(C8:J8)</f>
        <v>12.7175</v>
      </c>
    </row>
    <row r="9" customFormat="false" ht="16" hidden="false" customHeight="false" outlineLevel="0" collapsed="false">
      <c r="A9" s="0" t="n">
        <v>8</v>
      </c>
      <c r="B9" s="0" t="s">
        <v>18</v>
      </c>
      <c r="C9" s="2" t="n">
        <v>7.24</v>
      </c>
      <c r="D9" s="2" t="n">
        <v>12.65</v>
      </c>
      <c r="E9" s="2" t="n">
        <v>24.84</v>
      </c>
      <c r="F9" s="3" t="n">
        <v>9.64</v>
      </c>
      <c r="G9" s="2" t="n">
        <v>10.5</v>
      </c>
      <c r="H9" s="2" t="n">
        <v>10.52</v>
      </c>
      <c r="I9" s="2" t="n">
        <v>5.31</v>
      </c>
      <c r="J9" s="2" t="n">
        <v>15.94</v>
      </c>
      <c r="K9" s="2" t="n">
        <f aca="false">MEDIAN(C9:J9)</f>
        <v>10.51</v>
      </c>
      <c r="L9" s="2" t="n">
        <f aca="false">AVERAGE(C9:J9)</f>
        <v>12.08</v>
      </c>
    </row>
    <row r="10" customFormat="false" ht="16" hidden="false" customHeight="false" outlineLevel="0" collapsed="false">
      <c r="C10" s="2" t="n">
        <f aca="false">MIN(C2:C9)</f>
        <v>6.98</v>
      </c>
      <c r="D10" s="2" t="n">
        <f aca="false">MIN(D2:D9)</f>
        <v>10.29</v>
      </c>
      <c r="E10" s="2" t="n">
        <f aca="false">MIN(E2:E9)</f>
        <v>15.75</v>
      </c>
      <c r="F10" s="2" t="n">
        <f aca="false">MIN(F2:F9)</f>
        <v>9.64</v>
      </c>
      <c r="G10" s="2" t="n">
        <f aca="false">MIN(G2:G9)</f>
        <v>5.01</v>
      </c>
      <c r="H10" s="2" t="n">
        <f aca="false">MIN(H2:H9)</f>
        <v>6.34</v>
      </c>
      <c r="I10" s="2" t="n">
        <f aca="false">MIN(I2:I9)</f>
        <v>5.31</v>
      </c>
      <c r="J10" s="2" t="n">
        <f aca="false">MIN(J2:J9)</f>
        <v>8.99</v>
      </c>
      <c r="K10" s="2" t="n">
        <f aca="false">MIN(K2:K9)</f>
        <v>9.98</v>
      </c>
      <c r="L10" s="2" t="n">
        <f aca="false">MIN(L2:L9)</f>
        <v>10.58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33.16"/>
  </cols>
  <sheetData>
    <row r="1" customFormat="false" ht="16" hidden="false" customHeight="false" outlineLevel="0" collapsed="false">
      <c r="A1" s="1" t="s">
        <v>19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</row>
    <row r="2" customFormat="false" ht="16" hidden="false" customHeight="false" outlineLevel="0" collapsed="false">
      <c r="A2" s="0" t="s">
        <v>11</v>
      </c>
      <c r="B2" s="0" t="n">
        <v>7.32</v>
      </c>
      <c r="C2" s="0" t="n">
        <v>13.11</v>
      </c>
      <c r="D2" s="0" t="n">
        <v>17.55</v>
      </c>
      <c r="E2" s="0" t="n">
        <v>11.41</v>
      </c>
      <c r="F2" s="1" t="n">
        <v>4.59</v>
      </c>
      <c r="G2" s="0" t="n">
        <v>8.32</v>
      </c>
      <c r="H2" s="1" t="n">
        <v>4.52</v>
      </c>
      <c r="I2" s="0" t="n">
        <v>11.74</v>
      </c>
      <c r="J2" s="0" t="n">
        <v>9.87</v>
      </c>
      <c r="K2" s="1" t="n">
        <v>9.82</v>
      </c>
    </row>
    <row r="3" customFormat="false" ht="16" hidden="false" customHeight="false" outlineLevel="0" collapsed="false">
      <c r="A3" s="0" t="s">
        <v>12</v>
      </c>
      <c r="B3" s="0" t="n">
        <v>11.36</v>
      </c>
      <c r="C3" s="0" t="n">
        <v>14.6</v>
      </c>
      <c r="D3" s="0" t="n">
        <v>17.09</v>
      </c>
      <c r="E3" s="0" t="n">
        <v>10.18</v>
      </c>
      <c r="F3" s="0" t="n">
        <v>4.79</v>
      </c>
      <c r="G3" s="1" t="n">
        <v>4.41</v>
      </c>
      <c r="H3" s="0" t="n">
        <v>4.83</v>
      </c>
      <c r="I3" s="0" t="n">
        <v>13.37</v>
      </c>
      <c r="J3" s="0" t="n">
        <v>10.77</v>
      </c>
      <c r="K3" s="0" t="n">
        <v>10.08</v>
      </c>
    </row>
    <row r="4" customFormat="false" ht="16" hidden="false" customHeight="false" outlineLevel="0" collapsed="false">
      <c r="A4" s="0" t="s">
        <v>13</v>
      </c>
      <c r="B4" s="0" t="n">
        <v>11.68</v>
      </c>
      <c r="C4" s="0" t="n">
        <v>14.6</v>
      </c>
      <c r="D4" s="1" t="n">
        <v>13.92</v>
      </c>
      <c r="E4" s="0" t="n">
        <v>15.85</v>
      </c>
      <c r="F4" s="0" t="n">
        <v>6.54</v>
      </c>
      <c r="G4" s="1" t="n">
        <v>4.41</v>
      </c>
      <c r="H4" s="0" t="n">
        <v>4.83</v>
      </c>
      <c r="I4" s="0" t="n">
        <v>13.37</v>
      </c>
      <c r="J4" s="0" t="n">
        <v>12.53</v>
      </c>
      <c r="K4" s="0" t="n">
        <v>10.65</v>
      </c>
    </row>
    <row r="5" customFormat="false" ht="16" hidden="false" customHeight="false" outlineLevel="0" collapsed="false">
      <c r="A5" s="0" t="s">
        <v>14</v>
      </c>
      <c r="B5" s="1" t="n">
        <v>5.09</v>
      </c>
      <c r="C5" s="0" t="n">
        <v>14.37</v>
      </c>
      <c r="D5" s="0" t="n">
        <v>22.37</v>
      </c>
      <c r="E5" s="0" t="n">
        <v>12.26</v>
      </c>
      <c r="F5" s="0" t="n">
        <v>11.87</v>
      </c>
      <c r="G5" s="0" t="n">
        <v>6.42</v>
      </c>
      <c r="H5" s="0" t="n">
        <v>4.71</v>
      </c>
      <c r="I5" s="0" t="n">
        <v>16.72</v>
      </c>
      <c r="J5" s="0" t="n">
        <v>12.07</v>
      </c>
      <c r="K5" s="0" t="n">
        <v>11.73</v>
      </c>
    </row>
    <row r="6" customFormat="false" ht="16" hidden="false" customHeight="false" outlineLevel="0" collapsed="false">
      <c r="A6" s="0" t="s">
        <v>15</v>
      </c>
      <c r="B6" s="0" t="n">
        <v>5.78</v>
      </c>
      <c r="C6" s="0" t="n">
        <v>14.52</v>
      </c>
      <c r="D6" s="0" t="n">
        <v>24.08</v>
      </c>
      <c r="E6" s="0" t="n">
        <v>12.72</v>
      </c>
      <c r="F6" s="0" t="n">
        <v>11.11</v>
      </c>
      <c r="G6" s="0" t="n">
        <v>7.69</v>
      </c>
      <c r="H6" s="0" t="n">
        <v>7.13</v>
      </c>
      <c r="I6" s="1" t="n">
        <v>8.75</v>
      </c>
      <c r="J6" s="0" t="n">
        <v>9.93</v>
      </c>
      <c r="K6" s="0" t="n">
        <v>11.47</v>
      </c>
    </row>
    <row r="7" customFormat="false" ht="16" hidden="false" customHeight="false" outlineLevel="0" collapsed="false">
      <c r="A7" s="0" t="s">
        <v>16</v>
      </c>
      <c r="B7" s="0" t="n">
        <v>9.55</v>
      </c>
      <c r="C7" s="1" t="n">
        <v>9.97</v>
      </c>
      <c r="D7" s="0" t="n">
        <v>24.08</v>
      </c>
      <c r="E7" s="0" t="n">
        <v>9.65</v>
      </c>
      <c r="F7" s="0" t="n">
        <v>11.52</v>
      </c>
      <c r="G7" s="0" t="n">
        <v>6.73</v>
      </c>
      <c r="H7" s="0" t="n">
        <v>7.45</v>
      </c>
      <c r="I7" s="0" t="n">
        <v>13.6</v>
      </c>
      <c r="J7" s="1" t="n">
        <v>9.81</v>
      </c>
      <c r="K7" s="0" t="n">
        <v>11.57</v>
      </c>
    </row>
    <row r="8" customFormat="false" ht="16" hidden="false" customHeight="false" outlineLevel="0" collapsed="false">
      <c r="A8" s="0" t="s">
        <v>17</v>
      </c>
      <c r="B8" s="0" t="n">
        <v>6.73</v>
      </c>
      <c r="C8" s="0" t="n">
        <v>14.52</v>
      </c>
      <c r="D8" s="0" t="n">
        <v>24.08</v>
      </c>
      <c r="E8" s="0" t="n">
        <v>13.09</v>
      </c>
      <c r="F8" s="0" t="n">
        <v>11.11</v>
      </c>
      <c r="G8" s="0" t="n">
        <v>10.2</v>
      </c>
      <c r="H8" s="0" t="n">
        <v>4.83</v>
      </c>
      <c r="I8" s="0" t="n">
        <v>13.31</v>
      </c>
      <c r="J8" s="0" t="n">
        <v>12.1</v>
      </c>
      <c r="K8" s="0" t="n">
        <v>12.23</v>
      </c>
    </row>
    <row r="9" customFormat="false" ht="16" hidden="false" customHeight="false" outlineLevel="0" collapsed="false">
      <c r="A9" s="0" t="s">
        <v>18</v>
      </c>
      <c r="B9" s="0" t="n">
        <v>5.63</v>
      </c>
      <c r="C9" s="0" t="n">
        <v>12.16</v>
      </c>
      <c r="D9" s="0" t="n">
        <v>24.08</v>
      </c>
      <c r="E9" s="1" t="n">
        <v>8.76</v>
      </c>
      <c r="F9" s="0" t="n">
        <v>11.52</v>
      </c>
      <c r="G9" s="0" t="n">
        <v>10.2</v>
      </c>
      <c r="H9" s="0" t="n">
        <v>4.83</v>
      </c>
      <c r="I9" s="0" t="n">
        <v>16.64</v>
      </c>
      <c r="J9" s="0" t="n">
        <v>10.86</v>
      </c>
      <c r="K9" s="0" t="n">
        <v>11.73</v>
      </c>
    </row>
    <row r="10" customFormat="false" ht="16" hidden="false" customHeight="false" outlineLevel="0" collapsed="false">
      <c r="B10" s="0" t="n">
        <f aca="false">MIN(B2:B9)</f>
        <v>5.09</v>
      </c>
      <c r="C10" s="0" t="n">
        <f aca="false">MIN(C2:C9)</f>
        <v>9.97</v>
      </c>
      <c r="D10" s="0" t="n">
        <f aca="false">MIN(D2:D9)</f>
        <v>13.92</v>
      </c>
      <c r="E10" s="0" t="n">
        <f aca="false">MIN(E2:E9)</f>
        <v>8.76</v>
      </c>
      <c r="F10" s="0" t="n">
        <f aca="false">MIN(F2:F9)</f>
        <v>4.59</v>
      </c>
      <c r="G10" s="0" t="n">
        <f aca="false">MIN(G2:G9)</f>
        <v>4.41</v>
      </c>
      <c r="H10" s="0" t="n">
        <f aca="false">MIN(H2:H9)</f>
        <v>4.52</v>
      </c>
      <c r="I10" s="0" t="n">
        <f aca="false">MIN(I2:I9)</f>
        <v>8.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4.33"/>
    <col collapsed="false" customWidth="true" hidden="false" outlineLevel="0" max="2" min="2" style="0" width="18.66"/>
    <col collapsed="false" customWidth="true" hidden="false" outlineLevel="0" max="11" min="11" style="0" width="15.33"/>
  </cols>
  <sheetData>
    <row r="1" customFormat="false" ht="16" hidden="false" customHeight="false" outlineLevel="0" collapsed="false">
      <c r="B1" s="1" t="s">
        <v>20</v>
      </c>
      <c r="C1" s="1" t="s">
        <v>1</v>
      </c>
      <c r="D1" s="1" t="s">
        <v>21</v>
      </c>
      <c r="E1" s="1" t="s">
        <v>22</v>
      </c>
      <c r="F1" s="1" t="s">
        <v>23</v>
      </c>
      <c r="G1" s="1" t="s">
        <v>24</v>
      </c>
      <c r="H1" s="1" t="s">
        <v>25</v>
      </c>
      <c r="I1" s="1" t="s">
        <v>26</v>
      </c>
      <c r="J1" s="1" t="s">
        <v>27</v>
      </c>
      <c r="K1" s="1" t="s">
        <v>9</v>
      </c>
      <c r="L1" s="1" t="s">
        <v>10</v>
      </c>
    </row>
    <row r="2" customFormat="false" ht="16" hidden="false" customHeight="false" outlineLevel="0" collapsed="false">
      <c r="A2" s="0" t="n">
        <v>1</v>
      </c>
      <c r="B2" s="0" t="s">
        <v>11</v>
      </c>
      <c r="C2" s="2" t="n">
        <v>0.743</v>
      </c>
      <c r="D2" s="2" t="n">
        <v>0.775</v>
      </c>
      <c r="E2" s="3" t="n">
        <v>0.775999999999999</v>
      </c>
      <c r="F2" s="3" t="n">
        <v>0.831</v>
      </c>
      <c r="G2" s="3" t="n">
        <v>0.818</v>
      </c>
      <c r="H2" s="4" t="n">
        <v>0.779</v>
      </c>
      <c r="I2" s="2" t="n">
        <v>0.917</v>
      </c>
      <c r="J2" s="2" t="n">
        <v>0.698</v>
      </c>
      <c r="K2" s="3" t="n">
        <f aca="false">MEDIAN(C2:J2)</f>
        <v>0.7775</v>
      </c>
      <c r="L2" s="3" t="n">
        <f aca="false">AVERAGE(C2:J2)</f>
        <v>0.792125</v>
      </c>
    </row>
    <row r="3" customFormat="false" ht="16" hidden="false" customHeight="false" outlineLevel="0" collapsed="false">
      <c r="A3" s="0" t="n">
        <v>2</v>
      </c>
      <c r="B3" s="0" t="s">
        <v>12</v>
      </c>
      <c r="C3" s="2" t="n">
        <v>0.770999999999999</v>
      </c>
      <c r="D3" s="3" t="n">
        <v>0.815</v>
      </c>
      <c r="E3" s="2" t="n">
        <v>0.763</v>
      </c>
      <c r="F3" s="2" t="n">
        <v>0.802</v>
      </c>
      <c r="G3" s="2" t="n">
        <v>0.479</v>
      </c>
      <c r="H3" s="4" t="n">
        <v>0.784</v>
      </c>
      <c r="I3" s="2" t="n">
        <v>0.895</v>
      </c>
      <c r="J3" s="2" t="n">
        <v>0.714</v>
      </c>
      <c r="K3" s="3" t="n">
        <f aca="false">MEDIAN(C3:J3)</f>
        <v>0.7775</v>
      </c>
      <c r="L3" s="2" t="n">
        <f aca="false">AVERAGE(C3:J3)</f>
        <v>0.752875</v>
      </c>
    </row>
    <row r="4" customFormat="false" ht="16" hidden="false" customHeight="false" outlineLevel="0" collapsed="false">
      <c r="A4" s="0" t="n">
        <v>3</v>
      </c>
      <c r="B4" s="0" t="s">
        <v>13</v>
      </c>
      <c r="C4" s="3" t="n">
        <v>0.79</v>
      </c>
      <c r="D4" s="3" t="n">
        <v>0.815</v>
      </c>
      <c r="E4" s="2" t="n">
        <v>0.763</v>
      </c>
      <c r="F4" s="3" t="n">
        <v>0.833</v>
      </c>
      <c r="G4" s="2" t="n">
        <v>0.458999999999999</v>
      </c>
      <c r="H4" s="4" t="n">
        <v>0.784</v>
      </c>
      <c r="I4" s="2" t="n">
        <v>0.519</v>
      </c>
      <c r="J4" s="3" t="n">
        <v>0.714</v>
      </c>
      <c r="K4" s="2" t="n">
        <f aca="false">MEDIAN(C4:J4)</f>
        <v>0.7735</v>
      </c>
      <c r="L4" s="2" t="n">
        <f aca="false">AVERAGE(C4:J4)</f>
        <v>0.709625</v>
      </c>
    </row>
    <row r="5" customFormat="false" ht="16" hidden="false" customHeight="false" outlineLevel="0" collapsed="false">
      <c r="A5" s="0" t="n">
        <v>4</v>
      </c>
      <c r="B5" s="0" t="s">
        <v>14</v>
      </c>
      <c r="C5" s="2" t="n">
        <v>0.731</v>
      </c>
      <c r="D5" s="2" t="n">
        <v>0.689</v>
      </c>
      <c r="E5" s="2" t="n">
        <v>0.677</v>
      </c>
      <c r="F5" s="2" t="n">
        <v>0.741</v>
      </c>
      <c r="G5" s="2" t="n">
        <v>0.745</v>
      </c>
      <c r="H5" s="4" t="n">
        <v>0.784</v>
      </c>
      <c r="I5" s="2" t="n">
        <v>0.895</v>
      </c>
      <c r="J5" s="2" t="n">
        <v>0.577</v>
      </c>
      <c r="K5" s="2" t="n">
        <f aca="false">MEDIAN(C5:J5)</f>
        <v>0.736</v>
      </c>
      <c r="L5" s="2" t="n">
        <f aca="false">AVERAGE(C5:J5)</f>
        <v>0.729875</v>
      </c>
    </row>
    <row r="6" customFormat="false" ht="16" hidden="false" customHeight="false" outlineLevel="0" collapsed="false">
      <c r="A6" s="0" t="n">
        <v>5</v>
      </c>
      <c r="B6" s="0" t="s">
        <v>15</v>
      </c>
      <c r="C6" s="2" t="n">
        <v>0.743</v>
      </c>
      <c r="D6" s="2" t="n">
        <v>0.754</v>
      </c>
      <c r="E6" s="2" t="n">
        <v>0.679</v>
      </c>
      <c r="F6" s="2" t="n">
        <v>0.687</v>
      </c>
      <c r="G6" s="2" t="n">
        <v>0.723</v>
      </c>
      <c r="H6" s="4" t="n">
        <v>0.808</v>
      </c>
      <c r="I6" s="2" t="n">
        <v>0.873</v>
      </c>
      <c r="J6" s="2" t="n">
        <v>0.572</v>
      </c>
      <c r="K6" s="2" t="n">
        <f aca="false">MEDIAN(C6:J6)</f>
        <v>0.733</v>
      </c>
      <c r="L6" s="2" t="n">
        <f aca="false">AVERAGE(C6:J6)</f>
        <v>0.729875</v>
      </c>
    </row>
    <row r="7" customFormat="false" ht="16" hidden="false" customHeight="false" outlineLevel="0" collapsed="false">
      <c r="A7" s="0" t="n">
        <v>6</v>
      </c>
      <c r="B7" s="0" t="s">
        <v>16</v>
      </c>
      <c r="C7" s="2" t="n">
        <v>0.688</v>
      </c>
      <c r="D7" s="2" t="n">
        <v>0.396</v>
      </c>
      <c r="E7" s="2" t="n">
        <v>0.679</v>
      </c>
      <c r="F7" s="2" t="n">
        <v>0.667</v>
      </c>
      <c r="G7" s="2" t="n">
        <v>0.723</v>
      </c>
      <c r="H7" s="4" t="n">
        <v>0.769</v>
      </c>
      <c r="I7" s="2" t="n">
        <v>0.494</v>
      </c>
      <c r="J7" s="2" t="n">
        <v>0.556</v>
      </c>
      <c r="K7" s="2" t="n">
        <f aca="false">MEDIAN(C7:J7)</f>
        <v>0.673</v>
      </c>
      <c r="L7" s="2" t="n">
        <f aca="false">AVERAGE(C7:J7)</f>
        <v>0.6215</v>
      </c>
    </row>
    <row r="8" customFormat="false" ht="16" hidden="false" customHeight="false" outlineLevel="0" collapsed="false">
      <c r="A8" s="0" t="n">
        <v>7</v>
      </c>
      <c r="B8" s="0" t="s">
        <v>17</v>
      </c>
      <c r="C8" s="2" t="n">
        <v>0.757</v>
      </c>
      <c r="D8" s="2" t="n">
        <v>0.754</v>
      </c>
      <c r="E8" s="2" t="n">
        <v>0.679</v>
      </c>
      <c r="F8" s="2" t="n">
        <v>0.714</v>
      </c>
      <c r="G8" s="2" t="n">
        <v>0.723</v>
      </c>
      <c r="H8" s="3" t="n">
        <v>0.818</v>
      </c>
      <c r="I8" s="3" t="n">
        <v>0.917</v>
      </c>
      <c r="J8" s="2" t="n">
        <v>0.572</v>
      </c>
      <c r="K8" s="2" t="n">
        <f aca="false">MEDIAN(C8:J8)</f>
        <v>0.7385</v>
      </c>
      <c r="L8" s="2" t="n">
        <f aca="false">AVERAGE(C8:J8)</f>
        <v>0.74175</v>
      </c>
    </row>
    <row r="9" customFormat="false" ht="16" hidden="false" customHeight="false" outlineLevel="0" collapsed="false">
      <c r="A9" s="0" t="n">
        <v>8</v>
      </c>
      <c r="B9" s="0" t="s">
        <v>18</v>
      </c>
      <c r="C9" s="2" t="n">
        <v>0.442999999999999</v>
      </c>
      <c r="D9" s="2" t="n">
        <v>0.721</v>
      </c>
      <c r="E9" s="2" t="n">
        <v>0.679</v>
      </c>
      <c r="F9" s="2" t="n">
        <v>0.389</v>
      </c>
      <c r="G9" s="2" t="n">
        <v>0.723</v>
      </c>
      <c r="H9" s="3" t="n">
        <v>0.818</v>
      </c>
      <c r="I9" s="2" t="n">
        <v>0.519</v>
      </c>
      <c r="J9" s="2" t="n">
        <v>0.556</v>
      </c>
      <c r="K9" s="4" t="n">
        <f aca="false">MEDIAN(C9:J9)</f>
        <v>0.6175</v>
      </c>
      <c r="L9" s="2" t="n">
        <f aca="false">AVERAGE(C9:J9)</f>
        <v>0.606</v>
      </c>
    </row>
    <row r="10" customFormat="false" ht="16" hidden="false" customHeight="false" outlineLevel="0" collapsed="false">
      <c r="C10" s="2" t="n">
        <f aca="false">MAX(C2:C9)</f>
        <v>0.79</v>
      </c>
      <c r="D10" s="2" t="n">
        <f aca="false">MAX(D2:D9)</f>
        <v>0.815</v>
      </c>
      <c r="E10" s="2" t="n">
        <f aca="false">MAX(E2:E9)</f>
        <v>0.775999999999999</v>
      </c>
      <c r="F10" s="2" t="n">
        <f aca="false">MAX(F2:F9)</f>
        <v>0.833</v>
      </c>
      <c r="G10" s="2" t="n">
        <f aca="false">MAX(G2:G9)</f>
        <v>0.818</v>
      </c>
      <c r="H10" s="2" t="n">
        <f aca="false">MAX(H2:H9)</f>
        <v>0.818</v>
      </c>
      <c r="I10" s="2" t="n">
        <f aca="false">MAX(I2:I9)</f>
        <v>0.917</v>
      </c>
      <c r="J10" s="2" t="n">
        <f aca="false">MAX(J2:J9)</f>
        <v>0.714</v>
      </c>
      <c r="K10" s="2" t="n">
        <f aca="false">MAX(K2:K9)</f>
        <v>0.7775</v>
      </c>
      <c r="L10" s="2" t="n">
        <f aca="false">MAX(L2:L9)</f>
        <v>0.792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7" activeCellId="0" sqref="K7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2" t="s">
        <v>0</v>
      </c>
      <c r="B1" s="2" t="s">
        <v>13</v>
      </c>
      <c r="C1" s="2" t="s">
        <v>18</v>
      </c>
      <c r="D1" s="2" t="s">
        <v>16</v>
      </c>
      <c r="E1" s="2" t="s">
        <v>11</v>
      </c>
      <c r="F1" s="2" t="s">
        <v>12</v>
      </c>
      <c r="G1" s="2" t="s">
        <v>17</v>
      </c>
      <c r="H1" s="2" t="s">
        <v>14</v>
      </c>
      <c r="I1" s="2" t="s">
        <v>15</v>
      </c>
    </row>
    <row r="2" customFormat="false" ht="16" hidden="false" customHeight="false" outlineLevel="0" collapsed="false">
      <c r="A2" s="2" t="s">
        <v>1</v>
      </c>
      <c r="B2" s="2" t="n">
        <v>12.98</v>
      </c>
      <c r="C2" s="2" t="n">
        <v>7.24</v>
      </c>
      <c r="D2" s="2" t="n">
        <v>9.99</v>
      </c>
      <c r="E2" s="2" t="n">
        <v>9.02</v>
      </c>
      <c r="F2" s="2" t="n">
        <v>11.73</v>
      </c>
      <c r="G2" s="2" t="n">
        <v>8.6</v>
      </c>
      <c r="H2" s="2" t="n">
        <v>6.98</v>
      </c>
      <c r="I2" s="2" t="n">
        <v>7.24</v>
      </c>
    </row>
    <row r="3" customFormat="false" ht="16" hidden="false" customHeight="false" outlineLevel="0" collapsed="false">
      <c r="A3" s="2" t="s">
        <v>10</v>
      </c>
      <c r="B3" s="2" t="n">
        <v>10.93875</v>
      </c>
      <c r="C3" s="2" t="n">
        <v>12.08</v>
      </c>
      <c r="D3" s="2" t="n">
        <v>12.29125</v>
      </c>
      <c r="E3" s="2" t="n">
        <v>10.99125</v>
      </c>
      <c r="F3" s="2" t="n">
        <v>10.5825</v>
      </c>
      <c r="G3" s="2" t="n">
        <v>12.7175</v>
      </c>
      <c r="H3" s="2" t="n">
        <v>12.23625</v>
      </c>
      <c r="I3" s="2" t="n">
        <v>12.26625</v>
      </c>
    </row>
    <row r="4" customFormat="false" ht="16" hidden="false" customHeight="false" outlineLevel="0" collapsed="false">
      <c r="A4" s="2" t="s">
        <v>9</v>
      </c>
      <c r="B4" s="2" t="n">
        <v>13.305</v>
      </c>
      <c r="C4" s="2" t="n">
        <v>10.51</v>
      </c>
      <c r="D4" s="2" t="n">
        <v>10.14</v>
      </c>
      <c r="E4" s="2" t="n">
        <v>10.48</v>
      </c>
      <c r="F4" s="2" t="n">
        <v>10.79</v>
      </c>
      <c r="G4" s="2" t="n">
        <v>11.555</v>
      </c>
      <c r="H4" s="2" t="n">
        <v>11.745</v>
      </c>
      <c r="I4" s="2" t="n">
        <v>9.98</v>
      </c>
    </row>
    <row r="5" customFormat="false" ht="16" hidden="false" customHeight="false" outlineLevel="0" collapsed="false">
      <c r="A5" s="2" t="s">
        <v>4</v>
      </c>
      <c r="B5" s="2" t="n">
        <v>13.7</v>
      </c>
      <c r="C5" s="2" t="n">
        <v>9.64</v>
      </c>
      <c r="D5" s="2" t="n">
        <v>9.64</v>
      </c>
      <c r="E5" s="2" t="n">
        <v>11</v>
      </c>
      <c r="F5" s="2" t="n">
        <v>9.85</v>
      </c>
      <c r="G5" s="2" t="n">
        <v>12.59</v>
      </c>
      <c r="H5" s="2" t="n">
        <v>12.09</v>
      </c>
      <c r="I5" s="2" t="n">
        <v>12.37</v>
      </c>
    </row>
    <row r="6" customFormat="false" ht="16" hidden="false" customHeight="false" outlineLevel="0" collapsed="false">
      <c r="A6" s="2" t="s">
        <v>6</v>
      </c>
      <c r="B6" s="2" t="n">
        <v>6.34</v>
      </c>
      <c r="C6" s="2" t="n">
        <v>10.52</v>
      </c>
      <c r="D6" s="2" t="n">
        <v>8.26</v>
      </c>
      <c r="E6" s="2" t="n">
        <v>9.96</v>
      </c>
      <c r="F6" s="2" t="n">
        <v>6.34</v>
      </c>
      <c r="G6" s="2" t="n">
        <v>10.52</v>
      </c>
      <c r="H6" s="2" t="n">
        <v>8.36</v>
      </c>
      <c r="I6" s="2" t="n">
        <v>9.46</v>
      </c>
    </row>
    <row r="7" customFormat="false" ht="16" hidden="false" customHeight="false" outlineLevel="0" collapsed="false">
      <c r="A7" s="2" t="s">
        <v>7</v>
      </c>
      <c r="B7" s="2" t="n">
        <v>5.31</v>
      </c>
      <c r="C7" s="2" t="n">
        <v>5.31</v>
      </c>
      <c r="D7" s="2" t="n">
        <v>8.87</v>
      </c>
      <c r="E7" s="2" t="n">
        <v>5.76</v>
      </c>
      <c r="F7" s="2" t="n">
        <v>5.31</v>
      </c>
      <c r="G7" s="2" t="n">
        <v>5.31</v>
      </c>
      <c r="H7" s="2" t="n">
        <v>6.29</v>
      </c>
      <c r="I7" s="2" t="n">
        <v>9.05</v>
      </c>
    </row>
    <row r="8" customFormat="false" ht="16" hidden="false" customHeight="false" outlineLevel="0" collapsed="false">
      <c r="A8" s="2" t="s">
        <v>8</v>
      </c>
      <c r="B8" s="2" t="n">
        <v>13.63</v>
      </c>
      <c r="C8" s="2" t="n">
        <v>15.94</v>
      </c>
      <c r="D8" s="2" t="n">
        <v>15.94</v>
      </c>
      <c r="E8" s="2" t="n">
        <v>14.18</v>
      </c>
      <c r="F8" s="2" t="n">
        <v>13.63</v>
      </c>
      <c r="G8" s="2" t="n">
        <v>13.7</v>
      </c>
      <c r="H8" s="2" t="n">
        <v>15.72</v>
      </c>
      <c r="I8" s="2" t="n">
        <v>8.99</v>
      </c>
    </row>
    <row r="9" customFormat="false" ht="16" hidden="false" customHeight="false" outlineLevel="0" collapsed="false">
      <c r="A9" s="2" t="s">
        <v>5</v>
      </c>
      <c r="B9" s="2" t="n">
        <v>5.05</v>
      </c>
      <c r="C9" s="2" t="n">
        <v>10.5</v>
      </c>
      <c r="D9" s="2" t="n">
        <v>10.5</v>
      </c>
      <c r="E9" s="2" t="n">
        <v>5.07</v>
      </c>
      <c r="F9" s="2" t="n">
        <v>5.01</v>
      </c>
      <c r="G9" s="2" t="n">
        <v>10.5</v>
      </c>
      <c r="H9" s="2" t="n">
        <v>11.4</v>
      </c>
      <c r="I9" s="2" t="n">
        <v>10.5</v>
      </c>
    </row>
    <row r="10" customFormat="false" ht="16" hidden="false" customHeight="false" outlineLevel="0" collapsed="false">
      <c r="A10" s="2" t="s">
        <v>3</v>
      </c>
      <c r="B10" s="2" t="n">
        <v>15.75</v>
      </c>
      <c r="C10" s="2" t="n">
        <v>24.84</v>
      </c>
      <c r="D10" s="2" t="n">
        <v>24.84</v>
      </c>
      <c r="E10" s="2" t="n">
        <v>19.39</v>
      </c>
      <c r="F10" s="2" t="n">
        <v>18.04</v>
      </c>
      <c r="G10" s="2" t="n">
        <v>24.84</v>
      </c>
      <c r="H10" s="2" t="n">
        <v>22.62</v>
      </c>
      <c r="I10" s="2" t="n">
        <v>24.84</v>
      </c>
    </row>
    <row r="11" customFormat="false" ht="16" hidden="false" customHeight="false" outlineLevel="0" collapsed="false">
      <c r="A11" s="2" t="s">
        <v>2</v>
      </c>
      <c r="B11" s="2" t="n">
        <v>14.75</v>
      </c>
      <c r="C11" s="2" t="n">
        <v>12.65</v>
      </c>
      <c r="D11" s="2" t="n">
        <v>10.29</v>
      </c>
      <c r="E11" s="2" t="n">
        <v>13.55</v>
      </c>
      <c r="F11" s="2" t="n">
        <v>14.75</v>
      </c>
      <c r="G11" s="2" t="n">
        <v>15.68</v>
      </c>
      <c r="H11" s="2" t="n">
        <v>14.43</v>
      </c>
      <c r="I11" s="2" t="n">
        <v>15.6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11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0" t="s">
        <v>19</v>
      </c>
      <c r="B1" s="0" t="s">
        <v>13</v>
      </c>
      <c r="C1" s="0" t="s">
        <v>18</v>
      </c>
      <c r="D1" s="0" t="s">
        <v>16</v>
      </c>
      <c r="E1" s="0" t="s">
        <v>11</v>
      </c>
      <c r="F1" s="0" t="s">
        <v>12</v>
      </c>
      <c r="G1" s="0" t="s">
        <v>17</v>
      </c>
      <c r="H1" s="0" t="s">
        <v>14</v>
      </c>
      <c r="I1" s="0" t="s">
        <v>15</v>
      </c>
    </row>
    <row r="2" customFormat="false" ht="16" hidden="false" customHeight="false" outlineLevel="0" collapsed="false">
      <c r="A2" s="0" t="s">
        <v>1</v>
      </c>
      <c r="B2" s="0" t="n">
        <v>11.68</v>
      </c>
      <c r="C2" s="0" t="n">
        <v>5.63</v>
      </c>
      <c r="D2" s="0" t="n">
        <v>9.55</v>
      </c>
      <c r="E2" s="0" t="n">
        <v>7.32</v>
      </c>
      <c r="F2" s="0" t="n">
        <v>11.36</v>
      </c>
      <c r="G2" s="0" t="n">
        <v>6.73</v>
      </c>
      <c r="H2" s="0" t="n">
        <v>5.09</v>
      </c>
      <c r="I2" s="0" t="n">
        <v>5.78</v>
      </c>
    </row>
    <row r="3" customFormat="false" ht="16" hidden="false" customHeight="false" outlineLevel="0" collapsed="false">
      <c r="A3" s="0" t="s">
        <v>10</v>
      </c>
      <c r="B3" s="0" t="n">
        <v>10.65</v>
      </c>
      <c r="C3" s="0" t="n">
        <v>11.73</v>
      </c>
      <c r="D3" s="0" t="n">
        <v>11.57</v>
      </c>
      <c r="E3" s="0" t="n">
        <v>9.82</v>
      </c>
      <c r="F3" s="0" t="n">
        <v>10.08</v>
      </c>
      <c r="G3" s="0" t="n">
        <v>12.23</v>
      </c>
      <c r="H3" s="0" t="n">
        <v>11.73</v>
      </c>
      <c r="I3" s="0" t="n">
        <v>11.47</v>
      </c>
    </row>
    <row r="4" customFormat="false" ht="16" hidden="false" customHeight="false" outlineLevel="0" collapsed="false">
      <c r="A4" s="0" t="s">
        <v>9</v>
      </c>
      <c r="B4" s="0" t="n">
        <v>12.53</v>
      </c>
      <c r="C4" s="0" t="n">
        <v>10.86</v>
      </c>
      <c r="D4" s="0" t="n">
        <v>9.81</v>
      </c>
      <c r="E4" s="0" t="n">
        <v>9.87</v>
      </c>
      <c r="F4" s="0" t="n">
        <v>10.77</v>
      </c>
      <c r="G4" s="0" t="n">
        <v>12.1</v>
      </c>
      <c r="H4" s="0" t="n">
        <v>12.07</v>
      </c>
      <c r="I4" s="0" t="n">
        <v>9.93</v>
      </c>
    </row>
    <row r="5" customFormat="false" ht="16" hidden="false" customHeight="false" outlineLevel="0" collapsed="false">
      <c r="A5" s="0" t="s">
        <v>4</v>
      </c>
      <c r="B5" s="0" t="n">
        <v>15.85</v>
      </c>
      <c r="C5" s="0" t="n">
        <v>8.76</v>
      </c>
      <c r="D5" s="0" t="n">
        <v>9.65</v>
      </c>
      <c r="E5" s="0" t="n">
        <v>11.41</v>
      </c>
      <c r="F5" s="0" t="n">
        <v>10.18</v>
      </c>
      <c r="G5" s="0" t="n">
        <v>13.09</v>
      </c>
      <c r="H5" s="0" t="n">
        <v>12.26</v>
      </c>
      <c r="I5" s="0" t="n">
        <v>12.72</v>
      </c>
    </row>
    <row r="6" customFormat="false" ht="16" hidden="false" customHeight="false" outlineLevel="0" collapsed="false">
      <c r="A6" s="0" t="s">
        <v>6</v>
      </c>
      <c r="B6" s="0" t="n">
        <v>4.41</v>
      </c>
      <c r="C6" s="0" t="n">
        <v>10.2</v>
      </c>
      <c r="D6" s="0" t="n">
        <v>6.73</v>
      </c>
      <c r="E6" s="0" t="n">
        <v>8.32</v>
      </c>
      <c r="F6" s="0" t="n">
        <v>4.41</v>
      </c>
      <c r="G6" s="0" t="n">
        <v>10.2</v>
      </c>
      <c r="H6" s="0" t="n">
        <v>6.42</v>
      </c>
      <c r="I6" s="0" t="n">
        <v>7.69</v>
      </c>
    </row>
    <row r="7" customFormat="false" ht="16" hidden="false" customHeight="false" outlineLevel="0" collapsed="false">
      <c r="A7" s="0" t="s">
        <v>7</v>
      </c>
      <c r="B7" s="0" t="n">
        <v>4.83</v>
      </c>
      <c r="C7" s="0" t="n">
        <v>4.83</v>
      </c>
      <c r="D7" s="0" t="n">
        <v>7.45</v>
      </c>
      <c r="E7" s="0" t="n">
        <v>4.52</v>
      </c>
      <c r="F7" s="0" t="n">
        <v>4.83</v>
      </c>
      <c r="G7" s="0" t="n">
        <v>4.83</v>
      </c>
      <c r="H7" s="0" t="n">
        <v>4.71</v>
      </c>
      <c r="I7" s="0" t="n">
        <v>7.13</v>
      </c>
    </row>
    <row r="8" customFormat="false" ht="16" hidden="false" customHeight="false" outlineLevel="0" collapsed="false">
      <c r="A8" s="0" t="s">
        <v>8</v>
      </c>
      <c r="B8" s="0" t="n">
        <v>13.37</v>
      </c>
      <c r="C8" s="0" t="n">
        <v>16.64</v>
      </c>
      <c r="D8" s="0" t="n">
        <v>13.6</v>
      </c>
      <c r="E8" s="0" t="n">
        <v>11.74</v>
      </c>
      <c r="F8" s="0" t="n">
        <v>13.37</v>
      </c>
      <c r="G8" s="0" t="n">
        <v>13.31</v>
      </c>
      <c r="H8" s="0" t="n">
        <v>16.72</v>
      </c>
      <c r="I8" s="0" t="n">
        <v>8.75</v>
      </c>
    </row>
    <row r="9" customFormat="false" ht="16" hidden="false" customHeight="false" outlineLevel="0" collapsed="false">
      <c r="A9" s="0" t="s">
        <v>5</v>
      </c>
      <c r="B9" s="0" t="n">
        <v>6.54</v>
      </c>
      <c r="C9" s="0" t="n">
        <v>11.52</v>
      </c>
      <c r="D9" s="0" t="n">
        <v>11.52</v>
      </c>
      <c r="E9" s="0" t="n">
        <v>4.59</v>
      </c>
      <c r="F9" s="0" t="n">
        <v>4.79</v>
      </c>
      <c r="G9" s="0" t="n">
        <v>11.11</v>
      </c>
      <c r="H9" s="0" t="n">
        <v>11.87</v>
      </c>
      <c r="I9" s="0" t="n">
        <v>11.11</v>
      </c>
    </row>
    <row r="10" customFormat="false" ht="16" hidden="false" customHeight="false" outlineLevel="0" collapsed="false">
      <c r="A10" s="0" t="s">
        <v>3</v>
      </c>
      <c r="B10" s="0" t="n">
        <v>13.92</v>
      </c>
      <c r="C10" s="0" t="n">
        <v>24.08</v>
      </c>
      <c r="D10" s="0" t="n">
        <v>24.08</v>
      </c>
      <c r="E10" s="0" t="n">
        <v>17.55</v>
      </c>
      <c r="F10" s="0" t="n">
        <v>17.09</v>
      </c>
      <c r="G10" s="0" t="n">
        <v>24.08</v>
      </c>
      <c r="H10" s="0" t="n">
        <v>22.37</v>
      </c>
      <c r="I10" s="0" t="n">
        <v>24.08</v>
      </c>
    </row>
    <row r="11" customFormat="false" ht="16" hidden="false" customHeight="false" outlineLevel="0" collapsed="false">
      <c r="A11" s="0" t="s">
        <v>2</v>
      </c>
      <c r="B11" s="0" t="n">
        <v>14.6</v>
      </c>
      <c r="C11" s="0" t="n">
        <v>12.16</v>
      </c>
      <c r="D11" s="0" t="n">
        <v>9.97</v>
      </c>
      <c r="E11" s="0" t="n">
        <v>13.11</v>
      </c>
      <c r="F11" s="0" t="n">
        <v>14.6</v>
      </c>
      <c r="G11" s="0" t="n">
        <v>14.52</v>
      </c>
      <c r="H11" s="0" t="n">
        <v>14.37</v>
      </c>
      <c r="I11" s="0" t="n">
        <v>14.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1" activeCellId="0" sqref="A1:I11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2" t="s">
        <v>20</v>
      </c>
      <c r="B1" s="2" t="s">
        <v>13</v>
      </c>
      <c r="C1" s="2" t="s">
        <v>18</v>
      </c>
      <c r="D1" s="2" t="s">
        <v>16</v>
      </c>
      <c r="E1" s="2" t="s">
        <v>11</v>
      </c>
      <c r="F1" s="2" t="s">
        <v>12</v>
      </c>
      <c r="G1" s="2" t="s">
        <v>17</v>
      </c>
      <c r="H1" s="2" t="s">
        <v>14</v>
      </c>
      <c r="I1" s="2" t="s">
        <v>15</v>
      </c>
    </row>
    <row r="2" customFormat="false" ht="16" hidden="false" customHeight="false" outlineLevel="0" collapsed="false">
      <c r="A2" s="2" t="s">
        <v>1</v>
      </c>
      <c r="B2" s="2" t="n">
        <v>0.79</v>
      </c>
      <c r="C2" s="2" t="n">
        <v>0.443</v>
      </c>
      <c r="D2" s="2" t="n">
        <v>0.688</v>
      </c>
      <c r="E2" s="2" t="n">
        <v>0.743</v>
      </c>
      <c r="F2" s="2" t="n">
        <v>0.771</v>
      </c>
      <c r="G2" s="2" t="n">
        <v>0.757</v>
      </c>
      <c r="H2" s="2" t="n">
        <v>0.731</v>
      </c>
      <c r="I2" s="2" t="n">
        <v>0.743</v>
      </c>
    </row>
    <row r="3" customFormat="false" ht="16" hidden="false" customHeight="false" outlineLevel="0" collapsed="false">
      <c r="A3" s="2" t="s">
        <v>23</v>
      </c>
      <c r="B3" s="2" t="n">
        <v>0.833</v>
      </c>
      <c r="C3" s="2" t="n">
        <v>0.389</v>
      </c>
      <c r="D3" s="2" t="n">
        <v>0.667</v>
      </c>
      <c r="E3" s="2" t="n">
        <v>0.831</v>
      </c>
      <c r="F3" s="2" t="n">
        <v>0.802</v>
      </c>
      <c r="G3" s="2" t="n">
        <v>0.714</v>
      </c>
      <c r="H3" s="2" t="n">
        <v>0.741</v>
      </c>
      <c r="I3" s="2" t="n">
        <v>0.687</v>
      </c>
    </row>
    <row r="4" customFormat="false" ht="16" hidden="false" customHeight="false" outlineLevel="0" collapsed="false">
      <c r="A4" s="2" t="s">
        <v>10</v>
      </c>
      <c r="B4" s="2" t="n">
        <v>0.709625</v>
      </c>
      <c r="C4" s="2" t="n">
        <v>0.606</v>
      </c>
      <c r="D4" s="2" t="n">
        <v>0.6215</v>
      </c>
      <c r="E4" s="2" t="n">
        <v>0.792125</v>
      </c>
      <c r="F4" s="2" t="n">
        <v>0.752875</v>
      </c>
      <c r="G4" s="2" t="n">
        <v>0.74175</v>
      </c>
      <c r="H4" s="2" t="n">
        <v>0.729875</v>
      </c>
      <c r="I4" s="2" t="n">
        <v>0.729875</v>
      </c>
    </row>
    <row r="5" customFormat="false" ht="16" hidden="false" customHeight="false" outlineLevel="0" collapsed="false">
      <c r="A5" s="2" t="s">
        <v>9</v>
      </c>
      <c r="B5" s="2" t="n">
        <v>0.7735</v>
      </c>
      <c r="C5" s="2" t="n">
        <v>0.6175</v>
      </c>
      <c r="D5" s="2" t="n">
        <v>0.673</v>
      </c>
      <c r="E5" s="2" t="n">
        <v>0.7775</v>
      </c>
      <c r="F5" s="2" t="n">
        <v>0.7775</v>
      </c>
      <c r="G5" s="2" t="n">
        <v>0.7385</v>
      </c>
      <c r="H5" s="2" t="n">
        <v>0.736</v>
      </c>
      <c r="I5" s="2" t="n">
        <v>0.733</v>
      </c>
    </row>
    <row r="6" customFormat="false" ht="16" hidden="false" customHeight="false" outlineLevel="0" collapsed="false">
      <c r="A6" s="2" t="s">
        <v>25</v>
      </c>
      <c r="B6" s="2" t="n">
        <v>0.784</v>
      </c>
      <c r="C6" s="2" t="n">
        <v>0.818</v>
      </c>
      <c r="D6" s="2" t="n">
        <v>0.769</v>
      </c>
      <c r="E6" s="2" t="n">
        <v>0.779</v>
      </c>
      <c r="F6" s="2" t="n">
        <v>0.784</v>
      </c>
      <c r="G6" s="2" t="n">
        <v>0.818</v>
      </c>
      <c r="H6" s="2" t="n">
        <v>0.784</v>
      </c>
      <c r="I6" s="2" t="n">
        <v>0.808</v>
      </c>
    </row>
    <row r="7" customFormat="false" ht="16" hidden="false" customHeight="false" outlineLevel="0" collapsed="false">
      <c r="A7" s="2" t="s">
        <v>26</v>
      </c>
      <c r="B7" s="2" t="n">
        <v>0.519</v>
      </c>
      <c r="C7" s="2" t="n">
        <v>0.519</v>
      </c>
      <c r="D7" s="2" t="n">
        <v>0.494</v>
      </c>
      <c r="E7" s="2" t="n">
        <v>0.917</v>
      </c>
      <c r="F7" s="2" t="n">
        <v>0.895</v>
      </c>
      <c r="G7" s="2" t="n">
        <v>0.917</v>
      </c>
      <c r="H7" s="2" t="n">
        <v>0.895</v>
      </c>
      <c r="I7" s="2" t="n">
        <v>0.873</v>
      </c>
    </row>
    <row r="8" customFormat="false" ht="16" hidden="false" customHeight="false" outlineLevel="0" collapsed="false">
      <c r="A8" s="2" t="s">
        <v>27</v>
      </c>
      <c r="B8" s="2" t="n">
        <v>0.714</v>
      </c>
      <c r="C8" s="2" t="n">
        <v>0.556</v>
      </c>
      <c r="D8" s="2" t="n">
        <v>0.556</v>
      </c>
      <c r="E8" s="2" t="n">
        <v>0.698</v>
      </c>
      <c r="F8" s="2" t="n">
        <v>0.714</v>
      </c>
      <c r="G8" s="2" t="n">
        <v>0.572</v>
      </c>
      <c r="H8" s="2" t="n">
        <v>0.577</v>
      </c>
      <c r="I8" s="2" t="n">
        <v>0.572</v>
      </c>
    </row>
    <row r="9" customFormat="false" ht="16" hidden="false" customHeight="false" outlineLevel="0" collapsed="false">
      <c r="A9" s="2" t="s">
        <v>24</v>
      </c>
      <c r="B9" s="2" t="n">
        <v>0.459</v>
      </c>
      <c r="C9" s="2" t="n">
        <v>0.723</v>
      </c>
      <c r="D9" s="2" t="n">
        <v>0.723</v>
      </c>
      <c r="E9" s="2" t="n">
        <v>0.818</v>
      </c>
      <c r="F9" s="2" t="n">
        <v>0.479</v>
      </c>
      <c r="G9" s="2" t="n">
        <v>0.723</v>
      </c>
      <c r="H9" s="2" t="n">
        <v>0.745</v>
      </c>
      <c r="I9" s="2" t="n">
        <v>0.723</v>
      </c>
    </row>
    <row r="10" customFormat="false" ht="16" hidden="false" customHeight="false" outlineLevel="0" collapsed="false">
      <c r="A10" s="2" t="s">
        <v>22</v>
      </c>
      <c r="B10" s="2" t="n">
        <v>0.763</v>
      </c>
      <c r="C10" s="2" t="n">
        <v>0.679</v>
      </c>
      <c r="D10" s="2" t="n">
        <v>0.679</v>
      </c>
      <c r="E10" s="2" t="n">
        <v>0.776</v>
      </c>
      <c r="F10" s="2" t="n">
        <v>0.763</v>
      </c>
      <c r="G10" s="2" t="n">
        <v>0.679</v>
      </c>
      <c r="H10" s="2" t="n">
        <v>0.677</v>
      </c>
      <c r="I10" s="2" t="n">
        <v>0.679</v>
      </c>
    </row>
    <row r="11" customFormat="false" ht="16" hidden="false" customHeight="false" outlineLevel="0" collapsed="false">
      <c r="A11" s="2" t="s">
        <v>21</v>
      </c>
      <c r="B11" s="2" t="n">
        <v>0.815</v>
      </c>
      <c r="C11" s="2" t="n">
        <v>0.721</v>
      </c>
      <c r="D11" s="2" t="n">
        <v>0.396</v>
      </c>
      <c r="E11" s="2" t="n">
        <v>0.775</v>
      </c>
      <c r="F11" s="2" t="n">
        <v>0.815</v>
      </c>
      <c r="G11" s="2" t="n">
        <v>0.754</v>
      </c>
      <c r="H11" s="2" t="n">
        <v>0.689</v>
      </c>
      <c r="I11" s="2" t="n">
        <v>0.75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25T16:52:21Z</dcterms:created>
  <dc:creator>Magnus</dc:creator>
  <dc:description/>
  <dc:language>en-US</dc:language>
  <cp:lastModifiedBy>Magnus</cp:lastModifiedBy>
  <dcterms:modified xsi:type="dcterms:W3CDTF">2019-09-29T09:05:10Z</dcterms:modified>
  <cp:revision>0</cp:revision>
  <dc:subject/>
  <dc:title/>
</cp:coreProperties>
</file>